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Goat" sheetId="1" r:id="rId1"/>
    <sheet name="Rat" sheetId="2" r:id="rId2"/>
  </sheets>
  <calcPr calcId="122211"/>
</workbook>
</file>

<file path=xl/sharedStrings.xml><?xml version="1.0" encoding="utf-8"?>
<sst xmlns="http://schemas.openxmlformats.org/spreadsheetml/2006/main" count="51" uniqueCount="29">
  <si>
    <t>GO_accession</t>
  </si>
  <si>
    <t>Description</t>
  </si>
  <si>
    <t>Term_type</t>
  </si>
  <si>
    <t>Over_represented_pValue</t>
  </si>
  <si>
    <t>Corrected_pValue</t>
  </si>
  <si>
    <t>CAD_item</t>
  </si>
  <si>
    <t>CAD_list</t>
  </si>
  <si>
    <t>Bg_item</t>
  </si>
  <si>
    <t>Bg_list</t>
  </si>
  <si>
    <t>Gene_names</t>
  </si>
  <si>
    <t>Gene_description</t>
  </si>
  <si>
    <t>GO:0016503</t>
  </si>
  <si>
    <t>pheromone receptor activity</t>
  </si>
  <si>
    <t>molecular_function</t>
  </si>
  <si>
    <t>-|-|-|-|-|</t>
  </si>
  <si>
    <t>biological_process</t>
  </si>
  <si>
    <t>GO:0006810</t>
  </si>
  <si>
    <t>transport</t>
  </si>
  <si>
    <t>102185781,102189274,102177755,102178677,102182714,102190565,102181950,102170492,102175165,102174886,100861157,102177210,102170561,102191646,102184197,102178075,102172580,102168293,102168542,102189637,102191370,102190356,102182991,102188825,102184834,102178543,102175614,102182495,102188404,102170455</t>
  </si>
  <si>
    <t>-|-|-|-|-|-|-|-|-|-|-|-|-|-|-|-|-|-|-|-|-|-|-|-|-|-|-|-|-|-|</t>
  </si>
  <si>
    <t>GO:0051234</t>
  </si>
  <si>
    <t>establishment of localization</t>
  </si>
  <si>
    <t>102188825,102178543,102184834,102189637,102172580,102168542,102168293,102182991,102191370,102190356,102175614,102182495,102188404,102170455,102182714,102178677,102190565,102185781,102177755,102189274,102191646,102170561,102184197,102178075,102181950,102170492,102175165,100861157,102174886,102177210</t>
  </si>
  <si>
    <t>ENSRNOG00000031210,ENSRNOG00000032817,ENSRNOG00000028877,ENSRNOG00000047370,ENSRNOG00000033483,ENSRNOG00000034101,ENSRNOG00000032226</t>
  </si>
  <si>
    <t>Vom1r48|Vom1r46|Vom1r42|Vom1r51|Vom1r44|Vom1r47|Vom1r43|</t>
  </si>
  <si>
    <t>ENSRNOG00000027767,ENSRNOG00000025889,ENSRNOG00000022210,ENSRNOG00000000010,ENSRNOG00000009953,ENSRNOG00000049727,ENSRNOG00000002889,ENSRNOG00000013498,ENSRNOG00000024309,ENSRNOG00000021831,ENSRNOG00000006620,ENSRNOG00000020873,ENSRNOG00000019113,ENSRNOG00000028751,ENSRNOG00000011334,ENSRNOG00000004583,ENSRNOG00000010558,ENSRNOG00000018485,ENSRNOG00000004828,ENSRNOG00000016371,ENSRNOG00000007387,ENSRNOG00000046204,ENSRNOG00000008000,ENSRNOG00000007778,ENSRNOG00000020484,ENSRNOG00000016206,ENSRNOG00000009778,ENSRNOG00000013717,ENSRNOG00000005257,ENSRNOG00000005479,ENSRNOG00000006989,ENSRNOG00000047393,ENSRNOG00000011782,ENSRNOG00000014398,ENSRNOG00000029979,ENSRNOG00000006589,ENSRNOG00000039504,ENSRNOG00000037871,ENSRNOG00000006444,ENSRNOG00000047613,ENSRNOG00000020532,ENSRNOG00000011719,ENSRNOG00000002474,ENSRNOG00000010238,ENSRNOG00000002878,ENSRNOG00000010620,ENSRNOG00000006119,ENSRNOG00000021403,ENSRNOG00000012007,ENSRNOG00000006336</t>
  </si>
  <si>
    <t>Slc38a5|Gnas|Alox12b|Cbln1|Snx16|Rn50_5_0814.4|Afp|Pex14|Cox6b1|Kcnrg|Xcr1|Nphs1|Hnrnpk|Nxf3|Tmem63c|Mb|Ppif|Gpr155|Acvr1c|Slc18b1|Per1|Tspan15|Syt13|Alox15b|Trpm5|Uvrag|Tmem59|Bmp6|Prkaca|Slc1a2|Vamp2|Krt18|Got2|Scara5|RGD1563815|Mif|LOC360919|Sfxn5|Fkbp4|Mup5|Kcnq1|Ngb|Tom1l1|Chmp4c|Afm|Ndc1|Slc7a15|Rhob|Slc38a7|Fyco1|</t>
  </si>
  <si>
    <t>ENSRNOG00000008000,ENSRNOG00000007778,ENSRNOG00000020484,ENSRNOG00000005479,ENSRNOG00000016206,ENSRNOG00000013717,ENSRNOG00000005257,ENSRNOG00000006989,ENSRNOG00000029979,ENSRNOG00000047393,ENSRNOG00000014398,ENSRNOG00000011782,ENSRNOG00000011719,ENSRNOG00000047613,ENSRNOG00000020532,ENSRNOG00000002878,ENSRNOG00000010238,ENSRNOG00000002474,ENSRNOG00000039504,ENSRNOG00000006589,ENSRNOG00000037871,ENSRNOG00000006444,ENSRNOG00000006119,ENSRNOG00000021403,ENSRNOG00000010620,ENSRNOG00000012007,ENSRNOG00000006336,ENSRNOG00000027767,ENSRNOG00000025889,ENSRNOG00000009953,ENSRNOG00000022210,ENSRNOG00000000010,ENSRNOG00000002889,ENSRNOG00000013498,ENSRNOG00000049727,ENSRNOG00000006620,ENSRNOG00000024309,ENSRNOG00000021831,ENSRNOG00000028751,ENSRNOG00000019113,ENSRNOG00000020873,ENSRNOG00000018485,ENSRNOG00000004583,ENSRNOG00000011334,ENSRNOG00000010558,ENSRNOG00000016371,ENSRNOG00000007387,ENSRNOG00000004828</t>
  </si>
  <si>
    <t>Syt13|Alox15b|Trpm5|Slc1a2|Uvrag|Bmp6|Prkaca|Vamp2|RGD1563815|Krt18|Scara5|Got2|Ngb|Mup5|Kcnq1|Afm|Chmp4c|Tom1l1|LOC360919|Mif|Sfxn5|Fkbp4|Slc7a15|Rhob|Ndc1|Slc38a7|Fyco1|Slc38a5|Gnas|Snx16|Alox12b|Cbln1|Afp|Pex14|Rn50_5_0814.4|Xcr1|Cox6b1|Kcnrg|Nxf3|Hnrnpk|Nphs1|Gpr155|Mb|Tmem63c|Ppif|Slc18b1|Per1|Acvr1c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3" fontId="0" fillId="0" borderId="0" xfId="0" applyNumberForma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B4" sqref="B4"/>
    </sheetView>
  </sheetViews>
  <sheetFormatPr defaultRowHeight="13.5" x14ac:dyDescent="0.15"/>
  <cols>
    <col min="1" max="1" width="35" style="4" customWidth="1"/>
    <col min="2" max="16384" width="9" style="4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1" customFormat="1" x14ac:dyDescent="0.15">
      <c r="A2" s="1" t="s">
        <v>11</v>
      </c>
      <c r="B2" s="1" t="s">
        <v>12</v>
      </c>
      <c r="C2" s="1" t="s">
        <v>13</v>
      </c>
      <c r="D2" s="2">
        <v>3.3432999999999999E-8</v>
      </c>
      <c r="E2" s="1">
        <v>1.3714E-4</v>
      </c>
      <c r="F2" s="1">
        <v>5</v>
      </c>
      <c r="G2" s="1">
        <v>149</v>
      </c>
      <c r="H2" s="1">
        <v>12</v>
      </c>
      <c r="I2" s="1">
        <v>17299</v>
      </c>
      <c r="J2" s="3">
        <v>1.0216829110217101E+44</v>
      </c>
      <c r="K2" s="1" t="s">
        <v>14</v>
      </c>
    </row>
    <row r="3" spans="1:11" s="1" customFormat="1" x14ac:dyDescent="0.15">
      <c r="A3" s="1" t="s">
        <v>16</v>
      </c>
      <c r="B3" s="1" t="s">
        <v>17</v>
      </c>
      <c r="C3" s="1" t="s">
        <v>15</v>
      </c>
      <c r="D3" s="1">
        <v>4.8993000000000002E-2</v>
      </c>
      <c r="E3" s="1">
        <v>1</v>
      </c>
      <c r="F3" s="1">
        <v>30</v>
      </c>
      <c r="G3" s="1">
        <v>149</v>
      </c>
      <c r="H3" s="1">
        <v>2573</v>
      </c>
      <c r="I3" s="1">
        <v>17299</v>
      </c>
      <c r="J3" s="1" t="s">
        <v>18</v>
      </c>
      <c r="K3" s="1" t="s">
        <v>19</v>
      </c>
    </row>
    <row r="4" spans="1:11" s="1" customFormat="1" x14ac:dyDescent="0.15">
      <c r="A4" s="1" t="s">
        <v>20</v>
      </c>
      <c r="B4" s="1" t="s">
        <v>21</v>
      </c>
      <c r="C4" s="1" t="s">
        <v>15</v>
      </c>
      <c r="D4" s="1">
        <v>4.8993000000000002E-2</v>
      </c>
      <c r="E4" s="1">
        <v>1</v>
      </c>
      <c r="F4" s="1">
        <v>30</v>
      </c>
      <c r="G4" s="1">
        <v>149</v>
      </c>
      <c r="H4" s="1">
        <v>2573</v>
      </c>
      <c r="I4" s="1">
        <v>17299</v>
      </c>
      <c r="J4" s="1" t="s">
        <v>22</v>
      </c>
      <c r="K4" s="1" t="s">
        <v>19</v>
      </c>
    </row>
  </sheetData>
  <sortState ref="A2:K74">
    <sortCondition sortBy="cellColor" ref="A2:A74" dxfId="2"/>
  </sortState>
  <phoneticPr fontId="1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tabSelected="1" workbookViewId="0">
      <selection activeCell="C12" sqref="C12"/>
    </sheetView>
  </sheetViews>
  <sheetFormatPr defaultRowHeight="13.5" x14ac:dyDescent="0.15"/>
  <cols>
    <col min="1" max="1" width="28" style="4" customWidth="1"/>
    <col min="2" max="16384" width="9" style="4"/>
  </cols>
  <sheetData>
    <row r="1" spans="1:11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1" customFormat="1" x14ac:dyDescent="0.15">
      <c r="A2" s="1" t="s">
        <v>11</v>
      </c>
      <c r="B2" s="1" t="s">
        <v>12</v>
      </c>
      <c r="C2" s="1" t="s">
        <v>13</v>
      </c>
      <c r="D2" s="2">
        <v>3.3850000000000003E-5</v>
      </c>
      <c r="E2" s="1">
        <v>0.25691999999999998</v>
      </c>
      <c r="F2" s="1">
        <v>7</v>
      </c>
      <c r="G2" s="1">
        <v>208</v>
      </c>
      <c r="H2" s="1">
        <v>83</v>
      </c>
      <c r="I2" s="1">
        <v>19062</v>
      </c>
      <c r="J2" s="1" t="s">
        <v>23</v>
      </c>
      <c r="K2" s="1" t="s">
        <v>24</v>
      </c>
    </row>
    <row r="3" spans="1:11" s="1" customFormat="1" x14ac:dyDescent="0.15">
      <c r="A3" s="1" t="s">
        <v>16</v>
      </c>
      <c r="B3" s="1" t="s">
        <v>17</v>
      </c>
      <c r="C3" s="1" t="s">
        <v>15</v>
      </c>
      <c r="D3" s="1">
        <v>4.6397000000000001E-2</v>
      </c>
      <c r="E3" s="1">
        <v>1</v>
      </c>
      <c r="F3" s="1">
        <v>48</v>
      </c>
      <c r="G3" s="1">
        <v>208</v>
      </c>
      <c r="H3" s="1">
        <v>3490</v>
      </c>
      <c r="I3" s="1">
        <v>19062</v>
      </c>
      <c r="J3" s="1" t="s">
        <v>27</v>
      </c>
      <c r="K3" s="1" t="s">
        <v>28</v>
      </c>
    </row>
    <row r="4" spans="1:11" s="1" customFormat="1" x14ac:dyDescent="0.15">
      <c r="A4" s="1" t="s">
        <v>20</v>
      </c>
      <c r="B4" s="1" t="s">
        <v>21</v>
      </c>
      <c r="C4" s="1" t="s">
        <v>15</v>
      </c>
      <c r="D4" s="1">
        <v>3.6602999999999997E-2</v>
      </c>
      <c r="E4" s="1">
        <v>1</v>
      </c>
      <c r="F4" s="1">
        <v>50</v>
      </c>
      <c r="G4" s="1">
        <v>208</v>
      </c>
      <c r="H4" s="1">
        <v>3603</v>
      </c>
      <c r="I4" s="1">
        <v>19062</v>
      </c>
      <c r="J4" s="1" t="s">
        <v>25</v>
      </c>
      <c r="K4" s="1" t="s">
        <v>26</v>
      </c>
    </row>
  </sheetData>
  <sortState ref="A2:K529">
    <sortCondition sortBy="cellColor" ref="A2:A529" dxfId="1"/>
  </sortState>
  <phoneticPr fontId="1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at</vt:lpstr>
      <vt:lpstr>R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7T12:36:33Z</dcterms:modified>
</cp:coreProperties>
</file>